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ell Biology\2022-12-07\Source Data Files\"/>
    </mc:Choice>
  </mc:AlternateContent>
  <xr:revisionPtr revIDLastSave="0" documentId="13_ncr:1_{D52A2997-9CA9-46C7-8078-C0C0124734D5}" xr6:coauthVersionLast="47" xr6:coauthVersionMax="47" xr10:uidLastSave="{00000000-0000-0000-0000-000000000000}"/>
  <bookViews>
    <workbookView xWindow="29235" yWindow="1275" windowWidth="28260" windowHeight="12675" tabRatio="978" xr2:uid="{3D7B4507-3F9E-4E9A-B853-5D8531BE30F8}"/>
  </bookViews>
  <sheets>
    <sheet name="Extended Data Fig.2a" sheetId="31" r:id="rId1"/>
    <sheet name="Extended Data Fig.2b" sheetId="3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31" l="1"/>
  <c r="K8" i="31"/>
  <c r="J8" i="31"/>
  <c r="I8" i="31"/>
  <c r="H8" i="31"/>
  <c r="G8" i="31"/>
  <c r="F8" i="31"/>
  <c r="E8" i="31"/>
  <c r="D8" i="31"/>
  <c r="C8" i="31"/>
  <c r="L7" i="31"/>
  <c r="K7" i="31"/>
  <c r="J7" i="31"/>
  <c r="I7" i="31"/>
  <c r="H7" i="31"/>
  <c r="G7" i="31"/>
  <c r="F7" i="31"/>
  <c r="E7" i="31"/>
  <c r="D7" i="31"/>
  <c r="C7" i="31"/>
  <c r="L6" i="31"/>
  <c r="K6" i="31"/>
  <c r="J6" i="31"/>
  <c r="I6" i="31"/>
  <c r="H6" i="31"/>
  <c r="G6" i="31"/>
  <c r="F6" i="31"/>
  <c r="E6" i="31"/>
  <c r="D6" i="31"/>
  <c r="C6" i="31"/>
</calcChain>
</file>

<file path=xl/sharedStrings.xml><?xml version="1.0" encoding="utf-8"?>
<sst xmlns="http://schemas.openxmlformats.org/spreadsheetml/2006/main" count="75" uniqueCount="71">
  <si>
    <t>Experiment 1</t>
  </si>
  <si>
    <t>Experiment 2</t>
  </si>
  <si>
    <t>Experiment 3</t>
  </si>
  <si>
    <t>Extended Data Figure 2b</t>
  </si>
  <si>
    <t>Normalized Expression of Genes Involved in IFN-I Signaling Pathway</t>
  </si>
  <si>
    <t>ALO_MOI0.01</t>
  </si>
  <si>
    <t>ALO_MOI0.1</t>
  </si>
  <si>
    <t>ALO_MOI1</t>
  </si>
  <si>
    <t>AWO_MOI0.01</t>
  </si>
  <si>
    <t>AWO_MOI0.1</t>
  </si>
  <si>
    <t>AWO_MOI1</t>
  </si>
  <si>
    <t>CM_MOI0.01</t>
  </si>
  <si>
    <t>CM_MOI0.1</t>
  </si>
  <si>
    <t>CM_MOI1</t>
  </si>
  <si>
    <t>ADAR</t>
  </si>
  <si>
    <t>AIM2</t>
  </si>
  <si>
    <t>AXL</t>
  </si>
  <si>
    <t>BATF2</t>
  </si>
  <si>
    <t>BST2</t>
  </si>
  <si>
    <t>C19orf66</t>
  </si>
  <si>
    <t>C1S</t>
  </si>
  <si>
    <t>CNP</t>
  </si>
  <si>
    <t>CSF1</t>
  </si>
  <si>
    <t>DHX58</t>
  </si>
  <si>
    <t>EIF2AK2</t>
  </si>
  <si>
    <t>GBP2</t>
  </si>
  <si>
    <t>HELZ2</t>
  </si>
  <si>
    <t>IFI16</t>
  </si>
  <si>
    <t>IFIH1</t>
  </si>
  <si>
    <t>IFIT2</t>
  </si>
  <si>
    <t>IFIT3</t>
  </si>
  <si>
    <t>IFITM1</t>
  </si>
  <si>
    <t>IL15</t>
  </si>
  <si>
    <t>IRF1</t>
  </si>
  <si>
    <t>IRF2</t>
  </si>
  <si>
    <t>IRF7</t>
  </si>
  <si>
    <t>IRF9</t>
  </si>
  <si>
    <t>MX1</t>
  </si>
  <si>
    <t>MYD88</t>
  </si>
  <si>
    <t>NCOA7</t>
  </si>
  <si>
    <t>NLRC5</t>
  </si>
  <si>
    <t>NMI</t>
  </si>
  <si>
    <t>OAS1</t>
  </si>
  <si>
    <t>OAS2</t>
  </si>
  <si>
    <t>OAS3</t>
  </si>
  <si>
    <t>OGFRL1</t>
  </si>
  <si>
    <t>PARP12</t>
  </si>
  <si>
    <t>PARP9</t>
  </si>
  <si>
    <t>PLSCR1</t>
  </si>
  <si>
    <t>RTP4</t>
  </si>
  <si>
    <t>SAMD9</t>
  </si>
  <si>
    <t>SAMD9L</t>
  </si>
  <si>
    <t>SAMHD1</t>
  </si>
  <si>
    <t>SP100</t>
  </si>
  <si>
    <t>SP110</t>
  </si>
  <si>
    <t>STAT2</t>
  </si>
  <si>
    <t>TAP1</t>
  </si>
  <si>
    <t>TDRD7</t>
  </si>
  <si>
    <t>TMEM140</t>
  </si>
  <si>
    <t>TRIM21</t>
  </si>
  <si>
    <t>TRIM5</t>
  </si>
  <si>
    <t>TRIM56</t>
  </si>
  <si>
    <t>USP18</t>
  </si>
  <si>
    <t>XAF1</t>
  </si>
  <si>
    <t>ZBP1</t>
  </si>
  <si>
    <t>Extended Data Figure 2a</t>
    <phoneticPr fontId="1" type="noConversion"/>
  </si>
  <si>
    <t>Cell Survival Rate</t>
  </si>
  <si>
    <t>MOI</t>
  </si>
  <si>
    <t>Cell Surviral Rate</t>
  </si>
  <si>
    <t>Number of cTnT+ Cells</t>
  </si>
  <si>
    <t>cTnT+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top" wrapText="1"/>
    </xf>
    <xf numFmtId="0" fontId="3" fillId="0" borderId="0" xfId="0" applyFont="1"/>
    <xf numFmtId="0" fontId="4" fillId="0" borderId="0" xfId="0" applyFont="1"/>
    <xf numFmtId="0" fontId="0" fillId="0" borderId="1" xfId="0" applyBorder="1"/>
    <xf numFmtId="0" fontId="6" fillId="0" borderId="0" xfId="0" applyFont="1"/>
    <xf numFmtId="0" fontId="7" fillId="0" borderId="0" xfId="0" applyFont="1"/>
    <xf numFmtId="0" fontId="8" fillId="0" borderId="1" xfId="0" applyFont="1" applyBorder="1"/>
    <xf numFmtId="0" fontId="9" fillId="0" borderId="0" xfId="0" applyFont="1"/>
    <xf numFmtId="10" fontId="0" fillId="0" borderId="1" xfId="1" applyNumberFormat="1" applyFont="1" applyBorder="1"/>
    <xf numFmtId="0" fontId="10" fillId="0" borderId="0" xfId="0" applyFont="1"/>
    <xf numFmtId="0" fontId="8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1039B-35DD-4F53-824C-E491F81D8812}">
  <dimension ref="A1:L16"/>
  <sheetViews>
    <sheetView tabSelected="1" workbookViewId="0">
      <selection activeCell="P15" sqref="P15"/>
    </sheetView>
  </sheetViews>
  <sheetFormatPr defaultRowHeight="15"/>
  <cols>
    <col min="1" max="1" width="15.5703125" customWidth="1"/>
    <col min="2" max="2" width="13.42578125" customWidth="1"/>
    <col min="3" max="3" width="9.28515625" customWidth="1"/>
    <col min="4" max="4" width="10.140625" customWidth="1"/>
    <col min="5" max="5" width="9" customWidth="1"/>
    <col min="6" max="7" width="8.85546875" customWidth="1"/>
    <col min="8" max="8" width="9.28515625" customWidth="1"/>
    <col min="9" max="10" width="8.85546875" customWidth="1"/>
    <col min="11" max="11" width="8.5703125" customWidth="1"/>
    <col min="12" max="12" width="8.85546875" customWidth="1"/>
  </cols>
  <sheetData>
    <row r="1" spans="1:12" ht="18.75">
      <c r="A1" s="1" t="s">
        <v>65</v>
      </c>
      <c r="B1" s="1"/>
      <c r="C1" s="1"/>
      <c r="D1" s="2"/>
      <c r="E1" s="2"/>
      <c r="F1" s="2"/>
      <c r="G1" s="3"/>
      <c r="H1" s="3"/>
    </row>
    <row r="3" spans="1:12" ht="15.75">
      <c r="A3" s="9" t="s">
        <v>66</v>
      </c>
    </row>
    <row r="5" spans="1:12">
      <c r="B5" s="5" t="s">
        <v>67</v>
      </c>
      <c r="C5" s="5">
        <v>0</v>
      </c>
      <c r="D5" s="5">
        <v>0.01</v>
      </c>
      <c r="E5" s="5">
        <v>0.02</v>
      </c>
      <c r="F5" s="5">
        <v>0.05</v>
      </c>
      <c r="G5" s="5">
        <v>0.1</v>
      </c>
      <c r="H5" s="5">
        <v>0.2</v>
      </c>
      <c r="I5" s="5">
        <v>0.5</v>
      </c>
      <c r="J5" s="5">
        <v>1</v>
      </c>
      <c r="K5" s="5">
        <v>2</v>
      </c>
      <c r="L5" s="5">
        <v>4</v>
      </c>
    </row>
    <row r="6" spans="1:12">
      <c r="A6" s="15" t="s">
        <v>68</v>
      </c>
      <c r="B6" s="5" t="s">
        <v>0</v>
      </c>
      <c r="C6" s="10">
        <f>C14/AVERAGE(C14:C16)</f>
        <v>1.089430894308943</v>
      </c>
      <c r="D6" s="10">
        <f>D14/AVERAGE(D14:D16)</f>
        <v>1.0504451038575668</v>
      </c>
      <c r="E6" s="10">
        <f>E14/AVERAGE(C14:C16)</f>
        <v>0.82113821138211385</v>
      </c>
      <c r="F6" s="10">
        <f>F14/AVERAGE(C14:C16)</f>
        <v>0.73983739837398377</v>
      </c>
      <c r="G6" s="10">
        <f>G14/AVERAGE(C14:C16)</f>
        <v>0.5934959349593496</v>
      </c>
      <c r="H6" s="10">
        <f>H14/AVERAGE(C14:C16)</f>
        <v>0.49593495934959347</v>
      </c>
      <c r="I6" s="10">
        <f>I14/AVERAGE(C14:C16)</f>
        <v>0.45528455284552843</v>
      </c>
      <c r="J6" s="10">
        <f>J14/AVERAGE(C14:C16)</f>
        <v>0.2032520325203252</v>
      </c>
      <c r="K6" s="10">
        <f>K14/AVERAGE(C14:C16)</f>
        <v>6.5040650406504072E-2</v>
      </c>
      <c r="L6" s="10">
        <f>L14/AVERAGE(C14:C16)</f>
        <v>4.065040650406504E-2</v>
      </c>
    </row>
    <row r="7" spans="1:12">
      <c r="A7" s="16"/>
      <c r="B7" s="5" t="s">
        <v>1</v>
      </c>
      <c r="C7" s="10">
        <f>C15/AVERAGE(C14:C16)</f>
        <v>0.96747967479674801</v>
      </c>
      <c r="D7" s="10">
        <f>D15/AVERAGE(C14:C16)</f>
        <v>0.85365853658536583</v>
      </c>
      <c r="E7" s="10">
        <f>E15/AVERAGE(C14:C16)</f>
        <v>0.78861788617886175</v>
      </c>
      <c r="F7" s="10">
        <f>F15/AVERAGE(C14:C16)</f>
        <v>0.69105691056910568</v>
      </c>
      <c r="G7" s="10">
        <f>G15/AVERAGE(C14:C16)</f>
        <v>0.65040650406504064</v>
      </c>
      <c r="H7" s="10">
        <f>H15/AVERAGE(C14:C16)</f>
        <v>0.58536585365853655</v>
      </c>
      <c r="I7" s="10">
        <f>I15/AVERAGE(C14:C16)</f>
        <v>0.33333333333333331</v>
      </c>
      <c r="J7" s="10">
        <f>J15/AVERAGE(C14:C16)</f>
        <v>0.26829268292682928</v>
      </c>
      <c r="K7" s="10">
        <f>K15/AVERAGE(C14:C16)</f>
        <v>7.3170731707317069E-2</v>
      </c>
      <c r="L7" s="10">
        <f>L15/AVERAGE(C14:C16)</f>
        <v>4.065040650406504E-2</v>
      </c>
    </row>
    <row r="8" spans="1:12">
      <c r="A8" s="17"/>
      <c r="B8" s="5" t="s">
        <v>2</v>
      </c>
      <c r="C8" s="10">
        <f>C16/AVERAGE(C14:C16)</f>
        <v>0.94308943089430897</v>
      </c>
      <c r="D8" s="10">
        <f>D16/AVERAGE(C14:C16)</f>
        <v>0.92682926829268297</v>
      </c>
      <c r="E8" s="10">
        <f>E16/AVERAGE(C14:C16)</f>
        <v>0.83739837398373984</v>
      </c>
      <c r="F8" s="10">
        <f>F16/AVERAGE(C14:C16)</f>
        <v>0.66666666666666663</v>
      </c>
      <c r="G8" s="10">
        <f>G16/AVERAGE(C14:C16)</f>
        <v>0.55284552845528456</v>
      </c>
      <c r="H8" s="10">
        <f>H16/AVERAGE(C14:C16)</f>
        <v>0.46341463414634149</v>
      </c>
      <c r="I8" s="10">
        <f>I16/AVERAGE(C14:C16)</f>
        <v>0.48780487804878048</v>
      </c>
      <c r="J8" s="10">
        <f>J16/AVERAGE(C14:C16)</f>
        <v>0.30894308943089432</v>
      </c>
      <c r="K8" s="10">
        <f>K16/AVERAGE(C14:C16)</f>
        <v>9.7560975609756101E-2</v>
      </c>
      <c r="L8" s="10">
        <f>L16/AVERAGE(C14:C16)</f>
        <v>7.3170731707317069E-2</v>
      </c>
    </row>
    <row r="11" spans="1:12" ht="17.25">
      <c r="A11" s="11" t="s">
        <v>69</v>
      </c>
    </row>
    <row r="13" spans="1:12">
      <c r="B13" s="5" t="s">
        <v>67</v>
      </c>
      <c r="C13" s="5">
        <v>0</v>
      </c>
      <c r="D13" s="5">
        <v>0.01</v>
      </c>
      <c r="E13" s="5">
        <v>0.02</v>
      </c>
      <c r="F13" s="5">
        <v>0.05</v>
      </c>
      <c r="G13" s="5">
        <v>0.1</v>
      </c>
      <c r="H13" s="5">
        <v>0.2</v>
      </c>
      <c r="I13" s="5">
        <v>0.5</v>
      </c>
      <c r="J13" s="5">
        <v>1</v>
      </c>
      <c r="K13" s="5">
        <v>2</v>
      </c>
      <c r="L13" s="5">
        <v>4</v>
      </c>
    </row>
    <row r="14" spans="1:12">
      <c r="A14" s="14" t="s">
        <v>70</v>
      </c>
      <c r="B14" s="5" t="s">
        <v>0</v>
      </c>
      <c r="C14" s="5">
        <v>134</v>
      </c>
      <c r="D14" s="5">
        <v>118</v>
      </c>
      <c r="E14" s="5">
        <v>101</v>
      </c>
      <c r="F14" s="5">
        <v>91</v>
      </c>
      <c r="G14" s="5">
        <v>73</v>
      </c>
      <c r="H14" s="5">
        <v>61</v>
      </c>
      <c r="I14" s="5">
        <v>56</v>
      </c>
      <c r="J14" s="5">
        <v>25</v>
      </c>
      <c r="K14" s="5">
        <v>8</v>
      </c>
      <c r="L14" s="5">
        <v>5</v>
      </c>
    </row>
    <row r="15" spans="1:12">
      <c r="A15" s="14"/>
      <c r="B15" s="5" t="s">
        <v>1</v>
      </c>
      <c r="C15" s="5">
        <v>119</v>
      </c>
      <c r="D15" s="5">
        <v>105</v>
      </c>
      <c r="E15" s="5">
        <v>97</v>
      </c>
      <c r="F15" s="5">
        <v>85</v>
      </c>
      <c r="G15" s="5">
        <v>80</v>
      </c>
      <c r="H15" s="5">
        <v>72</v>
      </c>
      <c r="I15" s="5">
        <v>41</v>
      </c>
      <c r="J15" s="5">
        <v>33</v>
      </c>
      <c r="K15" s="5">
        <v>9</v>
      </c>
      <c r="L15" s="5">
        <v>5</v>
      </c>
    </row>
    <row r="16" spans="1:12">
      <c r="A16" s="14"/>
      <c r="B16" s="5" t="s">
        <v>2</v>
      </c>
      <c r="C16" s="5">
        <v>116</v>
      </c>
      <c r="D16" s="5">
        <v>114</v>
      </c>
      <c r="E16" s="5">
        <v>103</v>
      </c>
      <c r="F16" s="5">
        <v>82</v>
      </c>
      <c r="G16" s="5">
        <v>68</v>
      </c>
      <c r="H16" s="5">
        <v>57</v>
      </c>
      <c r="I16" s="5">
        <v>60</v>
      </c>
      <c r="J16" s="5">
        <v>38</v>
      </c>
      <c r="K16" s="5">
        <v>12</v>
      </c>
      <c r="L16" s="5">
        <v>9</v>
      </c>
    </row>
  </sheetData>
  <mergeCells count="2">
    <mergeCell ref="A6:A8"/>
    <mergeCell ref="A14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B1E69-E782-4C24-917F-A839599E97F2}">
  <dimension ref="A1:J55"/>
  <sheetViews>
    <sheetView workbookViewId="0">
      <selection activeCell="E2" sqref="E2"/>
    </sheetView>
  </sheetViews>
  <sheetFormatPr defaultRowHeight="15"/>
  <cols>
    <col min="1" max="12" width="15.5703125" customWidth="1"/>
  </cols>
  <sheetData>
    <row r="1" spans="1:10" ht="18.75">
      <c r="A1" s="1" t="s">
        <v>3</v>
      </c>
      <c r="B1" s="1"/>
      <c r="C1" s="1"/>
      <c r="D1" s="2"/>
      <c r="E1" s="2"/>
      <c r="F1" s="2"/>
      <c r="G1" s="3"/>
      <c r="H1" s="3"/>
    </row>
    <row r="3" spans="1:10" s="4" customFormat="1">
      <c r="A3" s="6" t="s">
        <v>4</v>
      </c>
      <c r="D3" s="7"/>
      <c r="E3" s="7"/>
      <c r="F3" s="7"/>
      <c r="H3" s="7"/>
      <c r="I3" s="7"/>
      <c r="J3" s="7"/>
    </row>
    <row r="4" spans="1:10" s="13" customFormat="1">
      <c r="A4" s="12"/>
      <c r="B4" s="12" t="s">
        <v>5</v>
      </c>
      <c r="C4" s="12" t="s">
        <v>6</v>
      </c>
      <c r="D4" s="12" t="s">
        <v>7</v>
      </c>
      <c r="E4" s="12" t="s">
        <v>8</v>
      </c>
      <c r="F4" s="12" t="s">
        <v>9</v>
      </c>
      <c r="G4" s="12" t="s">
        <v>10</v>
      </c>
      <c r="H4" s="12" t="s">
        <v>11</v>
      </c>
      <c r="I4" s="12" t="s">
        <v>12</v>
      </c>
      <c r="J4" s="12" t="s">
        <v>13</v>
      </c>
    </row>
    <row r="5" spans="1:10">
      <c r="A5" s="8" t="s">
        <v>14</v>
      </c>
      <c r="B5" s="8">
        <v>-3.4553691223750899E-3</v>
      </c>
      <c r="C5" s="8">
        <v>-4.8568081538379E-2</v>
      </c>
      <c r="D5" s="8">
        <v>-0.196564689044255</v>
      </c>
      <c r="E5" s="8">
        <v>1.5568657189077399</v>
      </c>
      <c r="F5" s="8">
        <v>1.4138595124303199</v>
      </c>
      <c r="G5" s="8">
        <v>1.4113974663075299</v>
      </c>
      <c r="H5" s="8">
        <v>3.7034139483202597E-2</v>
      </c>
      <c r="I5" s="8">
        <v>0.132359659362492</v>
      </c>
      <c r="J5" s="8">
        <v>0.33725393477056997</v>
      </c>
    </row>
    <row r="6" spans="1:10">
      <c r="A6" s="8" t="s">
        <v>15</v>
      </c>
      <c r="B6" s="8">
        <v>0</v>
      </c>
      <c r="C6" s="8">
        <v>0</v>
      </c>
      <c r="D6" s="8">
        <v>0</v>
      </c>
      <c r="E6" s="8">
        <v>2.7616355995906599</v>
      </c>
      <c r="F6" s="8">
        <v>1.16245010356037</v>
      </c>
      <c r="G6" s="8">
        <v>0.51055369243906801</v>
      </c>
      <c r="H6" s="8">
        <v>-4.7384359241664101E-3</v>
      </c>
      <c r="I6" s="8">
        <v>-2.1081108452371201E-2</v>
      </c>
      <c r="J6" s="8">
        <v>-1.78087370975747E-2</v>
      </c>
    </row>
    <row r="7" spans="1:10">
      <c r="A7" s="8" t="s">
        <v>16</v>
      </c>
      <c r="B7" s="8">
        <v>9.4371231796577096E-2</v>
      </c>
      <c r="C7" s="8">
        <v>1.7260218081626899</v>
      </c>
      <c r="D7" s="8">
        <v>3.5269773656534902</v>
      </c>
      <c r="E7" s="8">
        <v>1.7618873898015299</v>
      </c>
      <c r="F7" s="8">
        <v>1.4743732831299501</v>
      </c>
      <c r="G7" s="8">
        <v>1.33579064161143</v>
      </c>
      <c r="H7" s="8">
        <v>3.4112946432787901E-3</v>
      </c>
      <c r="I7" s="8">
        <v>0.25141465448373501</v>
      </c>
      <c r="J7" s="8">
        <v>0.70495148383964501</v>
      </c>
    </row>
    <row r="8" spans="1:10">
      <c r="A8" s="8" t="s">
        <v>17</v>
      </c>
      <c r="B8" s="8">
        <v>-2.1399333204118201E-4</v>
      </c>
      <c r="C8" s="8">
        <v>0.241532222807011</v>
      </c>
      <c r="D8" s="8">
        <v>3.4440522704423097E-2</v>
      </c>
      <c r="E8" s="8">
        <v>5.4766684221465702</v>
      </c>
      <c r="F8" s="8">
        <v>5.1063892648368796</v>
      </c>
      <c r="G8" s="8">
        <v>5.0842058519561899</v>
      </c>
      <c r="H8" s="8">
        <v>-1.12618519543825E-3</v>
      </c>
      <c r="I8" s="8">
        <v>0.20283686867419401</v>
      </c>
      <c r="J8" s="8">
        <v>0.24542295469030101</v>
      </c>
    </row>
    <row r="9" spans="1:10">
      <c r="A9" s="8" t="s">
        <v>18</v>
      </c>
      <c r="B9" s="8">
        <v>1.0151050611684801E-3</v>
      </c>
      <c r="C9" s="8">
        <v>4.59278635027104E-2</v>
      </c>
      <c r="D9" s="8">
        <v>8.2591276183658302E-2</v>
      </c>
      <c r="E9" s="8">
        <v>5.4764299151515896</v>
      </c>
      <c r="F9" s="8">
        <v>5.1549072963132296</v>
      </c>
      <c r="G9" s="8">
        <v>5.3327477412865498</v>
      </c>
      <c r="H9" s="8">
        <v>-1.9287908570080701E-2</v>
      </c>
      <c r="I9" s="8">
        <v>0.172127391685445</v>
      </c>
      <c r="J9" s="8">
        <v>-7.3073875535344798E-3</v>
      </c>
    </row>
    <row r="10" spans="1:10">
      <c r="A10" s="8" t="s">
        <v>19</v>
      </c>
      <c r="B10" s="8">
        <v>-3.4492960639699202E-3</v>
      </c>
      <c r="C10" s="8">
        <v>0.22777105680626999</v>
      </c>
      <c r="D10" s="8">
        <v>0.14602104792551901</v>
      </c>
      <c r="E10" s="8">
        <v>2.7202314157459799</v>
      </c>
      <c r="F10" s="8">
        <v>2.5881836183450901</v>
      </c>
      <c r="G10" s="8">
        <v>2.5079722494200301</v>
      </c>
      <c r="H10" s="8">
        <v>-7.7234685592428602E-3</v>
      </c>
      <c r="I10" s="8">
        <v>0.52603597510496003</v>
      </c>
      <c r="J10" s="8">
        <v>0.24128107133861301</v>
      </c>
    </row>
    <row r="11" spans="1:10">
      <c r="A11" s="8" t="s">
        <v>20</v>
      </c>
      <c r="B11" s="8">
        <v>1.8131806319906098E-2</v>
      </c>
      <c r="C11" s="8">
        <v>0.48021946717764502</v>
      </c>
      <c r="D11" s="8">
        <v>1.8810149975216</v>
      </c>
      <c r="E11" s="8">
        <v>3.13099430987663</v>
      </c>
      <c r="F11" s="8">
        <v>3.2051464238964402</v>
      </c>
      <c r="G11" s="8">
        <v>3.3453692631394301</v>
      </c>
      <c r="H11" s="8">
        <v>3.2338650587517899E-2</v>
      </c>
      <c r="I11" s="8">
        <v>0.28074310521257301</v>
      </c>
      <c r="J11" s="8">
        <v>0.32947907381635599</v>
      </c>
    </row>
    <row r="12" spans="1:10">
      <c r="A12" s="8" t="s">
        <v>21</v>
      </c>
      <c r="B12" s="8">
        <v>-1.4262909370921501E-2</v>
      </c>
      <c r="C12" s="8">
        <v>-1.0615592836358E-2</v>
      </c>
      <c r="D12" s="8">
        <v>-0.18066245452853699</v>
      </c>
      <c r="E12" s="8">
        <v>1.96359878276538</v>
      </c>
      <c r="F12" s="8">
        <v>1.53445855620468</v>
      </c>
      <c r="G12" s="8">
        <v>1.5519680641611</v>
      </c>
      <c r="H12" s="8">
        <v>1.7620842400248801E-2</v>
      </c>
      <c r="I12" s="8">
        <v>4.5229242727997603E-2</v>
      </c>
      <c r="J12" s="8">
        <v>-0.16026553469656499</v>
      </c>
    </row>
    <row r="13" spans="1:10">
      <c r="A13" s="8" t="s">
        <v>22</v>
      </c>
      <c r="B13" s="8">
        <v>0.246926771545771</v>
      </c>
      <c r="C13" s="8">
        <v>1.2323379782672901</v>
      </c>
      <c r="D13" s="8">
        <v>1.72742816325211</v>
      </c>
      <c r="E13" s="8">
        <v>1.4616360600028699</v>
      </c>
      <c r="F13" s="8">
        <v>1.15050655045787</v>
      </c>
      <c r="G13" s="8">
        <v>0.87567023924076304</v>
      </c>
      <c r="H13" s="8">
        <v>5.4704570798290303E-2</v>
      </c>
      <c r="I13" s="8">
        <v>0.83145183911520304</v>
      </c>
      <c r="J13" s="8">
        <v>0.58282232832884795</v>
      </c>
    </row>
    <row r="14" spans="1:10">
      <c r="A14" s="8" t="s">
        <v>23</v>
      </c>
      <c r="B14" s="8">
        <v>5.51747408391671E-3</v>
      </c>
      <c r="C14" s="8">
        <v>0.139746029955746</v>
      </c>
      <c r="D14" s="8">
        <v>0.30764219556442202</v>
      </c>
      <c r="E14" s="8">
        <v>4.5655495254655296</v>
      </c>
      <c r="F14" s="8">
        <v>4.0146819600313801</v>
      </c>
      <c r="G14" s="8">
        <v>3.8642192190934099</v>
      </c>
      <c r="H14" s="8">
        <v>3.16029620251103E-3</v>
      </c>
      <c r="I14" s="8">
        <v>-1.59371607287873E-3</v>
      </c>
      <c r="J14" s="8">
        <v>7.6523678542700896E-2</v>
      </c>
    </row>
    <row r="15" spans="1:10">
      <c r="A15" s="8" t="s">
        <v>24</v>
      </c>
      <c r="B15" s="8">
        <v>-1.2666021380663301E-2</v>
      </c>
      <c r="C15" s="8">
        <v>0.213245013015324</v>
      </c>
      <c r="D15" s="8">
        <v>0.11080699546502901</v>
      </c>
      <c r="E15" s="8">
        <v>2.0438958629871302</v>
      </c>
      <c r="F15" s="8">
        <v>2.1074470372177201</v>
      </c>
      <c r="G15" s="8">
        <v>1.9825188745194799</v>
      </c>
      <c r="H15" s="8">
        <v>1.9419891313558601E-2</v>
      </c>
      <c r="I15" s="8">
        <v>3.5288702169892501E-2</v>
      </c>
      <c r="J15" s="8">
        <v>0.261340507399768</v>
      </c>
    </row>
    <row r="16" spans="1:10">
      <c r="A16" s="8" t="s">
        <v>25</v>
      </c>
      <c r="B16" s="8">
        <v>1.1312607898233301E-2</v>
      </c>
      <c r="C16" s="8">
        <v>0.206446753478778</v>
      </c>
      <c r="D16" s="8">
        <v>0.29818917737586398</v>
      </c>
      <c r="E16" s="8">
        <v>2.8190275370214701</v>
      </c>
      <c r="F16" s="8">
        <v>2.6308065946824502</v>
      </c>
      <c r="G16" s="8">
        <v>2.62968311764639</v>
      </c>
      <c r="H16" s="8">
        <v>-1.4425526470332699E-2</v>
      </c>
      <c r="I16" s="8">
        <v>0.10859970055396</v>
      </c>
      <c r="J16" s="8">
        <v>0.65611100611562001</v>
      </c>
    </row>
    <row r="17" spans="1:10">
      <c r="A17" s="8" t="s">
        <v>26</v>
      </c>
      <c r="B17" s="8">
        <v>2.2883604102072099E-2</v>
      </c>
      <c r="C17" s="8">
        <v>0.97419516700098097</v>
      </c>
      <c r="D17" s="8">
        <v>0.83430269640522703</v>
      </c>
      <c r="E17" s="8">
        <v>2.4513437158767699</v>
      </c>
      <c r="F17" s="8">
        <v>2.0219847382181602</v>
      </c>
      <c r="G17" s="8">
        <v>2.1701988252191602</v>
      </c>
      <c r="H17" s="8">
        <v>1.3536105473974399E-2</v>
      </c>
      <c r="I17" s="8">
        <v>0.213112819123808</v>
      </c>
      <c r="J17" s="8">
        <v>0.142282720646941</v>
      </c>
    </row>
    <row r="18" spans="1:10">
      <c r="A18" s="8" t="s">
        <v>27</v>
      </c>
      <c r="B18" s="8">
        <v>-2.8044377810315302E-3</v>
      </c>
      <c r="C18" s="8">
        <v>0.144734288115617</v>
      </c>
      <c r="D18" s="8">
        <v>0.68790729973579501</v>
      </c>
      <c r="E18" s="8">
        <v>5.4167686996559796</v>
      </c>
      <c r="F18" s="8">
        <v>5.4402133581630903</v>
      </c>
      <c r="G18" s="8">
        <v>5.2077372586639799</v>
      </c>
      <c r="H18" s="8">
        <v>3.8328917619339098E-2</v>
      </c>
      <c r="I18" s="8">
        <v>0.47030410321062099</v>
      </c>
      <c r="J18" s="8">
        <v>1.3760093530100499</v>
      </c>
    </row>
    <row r="19" spans="1:10">
      <c r="A19" s="8" t="s">
        <v>28</v>
      </c>
      <c r="B19" s="8">
        <v>6.7491385744105599E-3</v>
      </c>
      <c r="C19" s="8">
        <v>0.32587963607583798</v>
      </c>
      <c r="D19" s="8">
        <v>7.7738982237776005E-2</v>
      </c>
      <c r="E19" s="8">
        <v>4.4785211442003101</v>
      </c>
      <c r="F19" s="8">
        <v>4.3022663672934804</v>
      </c>
      <c r="G19" s="8">
        <v>3.8255523496350898</v>
      </c>
      <c r="H19" s="8">
        <v>-4.5883204857622602E-3</v>
      </c>
      <c r="I19" s="8">
        <v>0.118508554184522</v>
      </c>
      <c r="J19" s="8">
        <v>0.26989493044084001</v>
      </c>
    </row>
    <row r="20" spans="1:10">
      <c r="A20" s="8" t="s">
        <v>29</v>
      </c>
      <c r="B20" s="8">
        <v>-2.24659892588356E-4</v>
      </c>
      <c r="C20" s="8">
        <v>4.2118439966984997</v>
      </c>
      <c r="D20" s="8">
        <v>3.5330127458753702</v>
      </c>
      <c r="E20" s="8">
        <v>7.1563300103454104</v>
      </c>
      <c r="F20" s="8">
        <v>6.9212094962418398</v>
      </c>
      <c r="G20" s="8">
        <v>6.4477045892404297</v>
      </c>
      <c r="H20" s="8">
        <v>6.5788689109249404E-3</v>
      </c>
      <c r="I20" s="8">
        <v>0.33343509172197799</v>
      </c>
      <c r="J20" s="8">
        <v>1.0450038079709001</v>
      </c>
    </row>
    <row r="21" spans="1:10">
      <c r="A21" s="8" t="s">
        <v>30</v>
      </c>
      <c r="B21" s="8">
        <v>2.9005235787938E-2</v>
      </c>
      <c r="C21" s="8">
        <v>1.89829583852765</v>
      </c>
      <c r="D21" s="8">
        <v>1.0721856979203499</v>
      </c>
      <c r="E21" s="8">
        <v>5.8038859212890497</v>
      </c>
      <c r="F21" s="8">
        <v>5.5776381087812004</v>
      </c>
      <c r="G21" s="8">
        <v>5.1215890261392296</v>
      </c>
      <c r="H21" s="8">
        <v>6.77143577086535E-3</v>
      </c>
      <c r="I21" s="8">
        <v>0.271002316297833</v>
      </c>
      <c r="J21" s="8">
        <v>0.73559551841691895</v>
      </c>
    </row>
    <row r="22" spans="1:10">
      <c r="A22" s="8" t="s">
        <v>31</v>
      </c>
      <c r="B22" s="8">
        <v>-7.4564561711887899E-3</v>
      </c>
      <c r="C22" s="8">
        <v>0.33762752396449403</v>
      </c>
      <c r="D22" s="8">
        <v>0.36516652432199598</v>
      </c>
      <c r="E22" s="8">
        <v>4.3187509370727097</v>
      </c>
      <c r="F22" s="8">
        <v>3.9090991955192802</v>
      </c>
      <c r="G22" s="8">
        <v>4.1588153721026799</v>
      </c>
      <c r="H22" s="8">
        <v>8.7880259881224602E-3</v>
      </c>
      <c r="I22" s="8">
        <v>0.85408927622736797</v>
      </c>
      <c r="J22" s="8">
        <v>1.00404457241061</v>
      </c>
    </row>
    <row r="23" spans="1:10">
      <c r="A23" s="8" t="s">
        <v>32</v>
      </c>
      <c r="B23" s="8">
        <v>1.9475728996211101E-2</v>
      </c>
      <c r="C23" s="8">
        <v>-0.121394560566649</v>
      </c>
      <c r="D23" s="8">
        <v>0.760283061173186</v>
      </c>
      <c r="E23" s="8">
        <v>1.8456494892362101</v>
      </c>
      <c r="F23" s="8">
        <v>1.93987675208695</v>
      </c>
      <c r="G23" s="8">
        <v>1.54153805184462</v>
      </c>
      <c r="H23" s="8">
        <v>3.26966596122E-4</v>
      </c>
      <c r="I23" s="8">
        <v>1.20966506502468E-4</v>
      </c>
      <c r="J23" s="8">
        <v>0.53967781312456897</v>
      </c>
    </row>
    <row r="24" spans="1:10">
      <c r="A24" s="8" t="s">
        <v>33</v>
      </c>
      <c r="B24" s="8">
        <v>7.6001624863519801E-2</v>
      </c>
      <c r="C24" s="8">
        <v>0.80234468758984501</v>
      </c>
      <c r="D24" s="8">
        <v>0.867096678612298</v>
      </c>
      <c r="E24" s="8">
        <v>2.66098549491862</v>
      </c>
      <c r="F24" s="8">
        <v>2.4136282493869099</v>
      </c>
      <c r="G24" s="8">
        <v>2.1352447001925801</v>
      </c>
      <c r="H24" s="8">
        <v>4.2778626215732703E-2</v>
      </c>
      <c r="I24" s="8">
        <v>0.84739406396976502</v>
      </c>
      <c r="J24" s="8">
        <v>0.99757728112395005</v>
      </c>
    </row>
    <row r="25" spans="1:10">
      <c r="A25" s="8" t="s">
        <v>34</v>
      </c>
      <c r="B25" s="8">
        <v>4.7224539525489098E-4</v>
      </c>
      <c r="C25" s="8">
        <v>-2.3813335792807401E-2</v>
      </c>
      <c r="D25" s="8">
        <v>-8.0240013086491896E-2</v>
      </c>
      <c r="E25" s="8">
        <v>1.35077336975018</v>
      </c>
      <c r="F25" s="8">
        <v>0.914738132519341</v>
      </c>
      <c r="G25" s="8">
        <v>1.01842795874175</v>
      </c>
      <c r="H25" s="8">
        <v>9.0140102706119992E-3</v>
      </c>
      <c r="I25" s="8">
        <v>0.43255687213753102</v>
      </c>
      <c r="J25" s="8">
        <v>0.76632126110838095</v>
      </c>
    </row>
    <row r="26" spans="1:10">
      <c r="A26" s="8" t="s">
        <v>35</v>
      </c>
      <c r="B26" s="8">
        <v>1.6946171328808199E-2</v>
      </c>
      <c r="C26" s="8">
        <v>0.44268674229398702</v>
      </c>
      <c r="D26" s="8">
        <v>1.8351417436278801</v>
      </c>
      <c r="E26" s="8">
        <v>1.1162368006454999</v>
      </c>
      <c r="F26" s="8">
        <v>0.83901259867163502</v>
      </c>
      <c r="G26" s="8">
        <v>0.87054118613213005</v>
      </c>
      <c r="H26" s="8">
        <v>3.1695623512042899E-3</v>
      </c>
      <c r="I26" s="8">
        <v>0.16258342163362</v>
      </c>
      <c r="J26" s="8">
        <v>0.150270693692199</v>
      </c>
    </row>
    <row r="27" spans="1:10">
      <c r="A27" s="8" t="s">
        <v>36</v>
      </c>
      <c r="B27" s="8">
        <v>3.6279797184496899E-3</v>
      </c>
      <c r="C27" s="8">
        <v>0.20365502210823999</v>
      </c>
      <c r="D27" s="8">
        <v>0.180876453144135</v>
      </c>
      <c r="E27" s="8">
        <v>3.0321842269213101E-2</v>
      </c>
      <c r="F27" s="8">
        <v>0.26629307004431302</v>
      </c>
      <c r="G27" s="8">
        <v>7.3111374757400899E-2</v>
      </c>
      <c r="H27" s="8">
        <v>-1.26655835133781E-2</v>
      </c>
      <c r="I27" s="8">
        <v>5.4429191979706297E-2</v>
      </c>
      <c r="J27" s="8">
        <v>4.8663452982154902E-2</v>
      </c>
    </row>
    <row r="28" spans="1:10">
      <c r="A28" s="8" t="s">
        <v>37</v>
      </c>
      <c r="B28" s="8">
        <v>2.20901681991086E-3</v>
      </c>
      <c r="C28" s="8">
        <v>1.9050040912447299</v>
      </c>
      <c r="D28" s="8">
        <v>1.2660249505535699</v>
      </c>
      <c r="E28" s="8">
        <v>3.73126488662498</v>
      </c>
      <c r="F28" s="8">
        <v>3.5977027780099502</v>
      </c>
      <c r="G28" s="8">
        <v>3.5938427480879098</v>
      </c>
      <c r="H28" s="8">
        <v>-1.2023549287318001E-2</v>
      </c>
      <c r="I28" s="8">
        <v>0.17761540954369701</v>
      </c>
      <c r="J28" s="8">
        <v>0.18559617683263399</v>
      </c>
    </row>
    <row r="29" spans="1:10">
      <c r="A29" s="8" t="s">
        <v>38</v>
      </c>
      <c r="B29" s="8">
        <v>8.8891125306460404E-3</v>
      </c>
      <c r="C29" s="8">
        <v>0.13647905448961301</v>
      </c>
      <c r="D29" s="8">
        <v>0.222567263186005</v>
      </c>
      <c r="E29" s="8">
        <v>2.2030737511358902</v>
      </c>
      <c r="F29" s="8">
        <v>1.9720602419162401</v>
      </c>
      <c r="G29" s="8">
        <v>1.8661723229046501</v>
      </c>
      <c r="H29" s="8">
        <v>5.4592198627407398E-2</v>
      </c>
      <c r="I29" s="8">
        <v>0.231974324976291</v>
      </c>
      <c r="J29" s="8">
        <v>0.49423395019807598</v>
      </c>
    </row>
    <row r="30" spans="1:10">
      <c r="A30" s="8" t="s">
        <v>39</v>
      </c>
      <c r="B30" s="8">
        <v>1.5883389187968399E-2</v>
      </c>
      <c r="C30" s="8">
        <v>0.31902548702809302</v>
      </c>
      <c r="D30" s="8">
        <v>-0.22046291706440699</v>
      </c>
      <c r="E30" s="8">
        <v>1.8830858243795701</v>
      </c>
      <c r="F30" s="8">
        <v>1.8955017894509101</v>
      </c>
      <c r="G30" s="8">
        <v>1.4895102132865901</v>
      </c>
      <c r="H30" s="8">
        <v>4.4451969472820298E-2</v>
      </c>
      <c r="I30" s="8">
        <v>0.227947311637415</v>
      </c>
      <c r="J30" s="8">
        <v>0.637014998716673</v>
      </c>
    </row>
    <row r="31" spans="1:10">
      <c r="A31" s="8" t="s">
        <v>40</v>
      </c>
      <c r="B31" s="8">
        <v>1.1026780658619501E-2</v>
      </c>
      <c r="C31" s="8">
        <v>1.31417741488752</v>
      </c>
      <c r="D31" s="8">
        <v>2.08660646610377</v>
      </c>
      <c r="E31" s="8">
        <v>4.59785680331834</v>
      </c>
      <c r="F31" s="8">
        <v>4.3930804148092699</v>
      </c>
      <c r="G31" s="8">
        <v>4.2110390984080999</v>
      </c>
      <c r="H31" s="8">
        <v>-2.7828288617648099E-3</v>
      </c>
      <c r="I31" s="8">
        <v>0.36824241453318102</v>
      </c>
      <c r="J31" s="8">
        <v>0.35782482740983301</v>
      </c>
    </row>
    <row r="32" spans="1:10">
      <c r="A32" s="8" t="s">
        <v>41</v>
      </c>
      <c r="B32" s="8">
        <v>-4.7549407080896503E-3</v>
      </c>
      <c r="C32" s="8">
        <v>5.7613995406197702E-2</v>
      </c>
      <c r="D32" s="8">
        <v>-0.217060402967588</v>
      </c>
      <c r="E32" s="8">
        <v>3.9390324594791499</v>
      </c>
      <c r="F32" s="8">
        <v>3.9621632002798002</v>
      </c>
      <c r="G32" s="8">
        <v>3.7033992412634098</v>
      </c>
      <c r="H32" s="8">
        <v>-9.0388732363478001E-3</v>
      </c>
      <c r="I32" s="8">
        <v>0.168385899077415</v>
      </c>
      <c r="J32" s="8">
        <v>0.751514573506043</v>
      </c>
    </row>
    <row r="33" spans="1:10">
      <c r="A33" s="8" t="s">
        <v>42</v>
      </c>
      <c r="B33" s="8">
        <v>3.6988814568012798E-2</v>
      </c>
      <c r="C33" s="8">
        <v>0.63764817475243596</v>
      </c>
      <c r="D33" s="8">
        <v>0.65234373033171</v>
      </c>
      <c r="E33" s="8">
        <v>4.1042092409785296</v>
      </c>
      <c r="F33" s="8">
        <v>3.8825160420726199</v>
      </c>
      <c r="G33" s="8">
        <v>3.8967785911317399</v>
      </c>
      <c r="H33" s="8">
        <v>-2.0247347151965299E-3</v>
      </c>
      <c r="I33" s="8">
        <v>0.14746217263122399</v>
      </c>
      <c r="J33" s="8">
        <v>0.115510332595673</v>
      </c>
    </row>
    <row r="34" spans="1:10">
      <c r="A34" s="8" t="s">
        <v>43</v>
      </c>
      <c r="B34" s="8">
        <v>3.41620741675789E-3</v>
      </c>
      <c r="C34" s="8">
        <v>0.90280952838158102</v>
      </c>
      <c r="D34" s="8">
        <v>1.9255516621722499</v>
      </c>
      <c r="E34" s="8">
        <v>6.1435311730713904</v>
      </c>
      <c r="F34" s="8">
        <v>6.0904570807243301</v>
      </c>
      <c r="G34" s="8">
        <v>6.0514998080568398</v>
      </c>
      <c r="H34" s="8">
        <v>1.0761064443928299E-3</v>
      </c>
      <c r="I34" s="8">
        <v>0.10502089990634</v>
      </c>
      <c r="J34" s="8">
        <v>0.28758482266097901</v>
      </c>
    </row>
    <row r="35" spans="1:10">
      <c r="A35" s="8" t="s">
        <v>44</v>
      </c>
      <c r="B35" s="8">
        <v>1.9578722831402998E-2</v>
      </c>
      <c r="C35" s="8">
        <v>0.27142974947630899</v>
      </c>
      <c r="D35" s="8">
        <v>-0.221860864958488</v>
      </c>
      <c r="E35" s="8">
        <v>3.3003739284851501</v>
      </c>
      <c r="F35" s="8">
        <v>3.06755193748966</v>
      </c>
      <c r="G35" s="8">
        <v>3.1425745970622301</v>
      </c>
      <c r="H35" s="8">
        <v>-9.1806160851826309E-3</v>
      </c>
      <c r="I35" s="8">
        <v>0.115050948654463</v>
      </c>
      <c r="J35" s="8">
        <v>4.0152566181723297E-2</v>
      </c>
    </row>
    <row r="36" spans="1:10">
      <c r="A36" s="8" t="s">
        <v>45</v>
      </c>
      <c r="B36" s="8">
        <v>7.7763758584120397E-3</v>
      </c>
      <c r="C36" s="8">
        <v>0.252430381835484</v>
      </c>
      <c r="D36" s="8">
        <v>0.80969018057236997</v>
      </c>
      <c r="E36" s="8">
        <v>1.75859134871641</v>
      </c>
      <c r="F36" s="8">
        <v>1.55161333956391</v>
      </c>
      <c r="G36" s="8">
        <v>1.50110290491968</v>
      </c>
      <c r="H36" s="8">
        <v>9.5748804019096703E-4</v>
      </c>
      <c r="I36" s="8">
        <v>0.32891328663785302</v>
      </c>
      <c r="J36" s="8">
        <v>0.235423364472785</v>
      </c>
    </row>
    <row r="37" spans="1:10">
      <c r="A37" s="8" t="s">
        <v>46</v>
      </c>
      <c r="B37" s="8">
        <v>-9.4860238405560394E-3</v>
      </c>
      <c r="C37" s="8">
        <v>-6.2665192266423697E-2</v>
      </c>
      <c r="D37" s="8">
        <v>-0.118231698217705</v>
      </c>
      <c r="E37" s="8">
        <v>2.7518168001655501</v>
      </c>
      <c r="F37" s="8">
        <v>2.7597666053379402</v>
      </c>
      <c r="G37" s="8">
        <v>2.5262877862011499</v>
      </c>
      <c r="H37" s="8">
        <v>1.6984865638931701E-2</v>
      </c>
      <c r="I37" s="8">
        <v>3.94605710429832E-2</v>
      </c>
      <c r="J37" s="8">
        <v>-4.9897229237009302E-2</v>
      </c>
    </row>
    <row r="38" spans="1:10">
      <c r="A38" s="8" t="s">
        <v>47</v>
      </c>
      <c r="B38" s="8">
        <v>2.1630930779550101E-2</v>
      </c>
      <c r="C38" s="8">
        <v>0.72647025520876995</v>
      </c>
      <c r="D38" s="8">
        <v>0.41746199993827199</v>
      </c>
      <c r="E38" s="8">
        <v>2.1677210825070201</v>
      </c>
      <c r="F38" s="8">
        <v>2.1819815881584099</v>
      </c>
      <c r="G38" s="8">
        <v>2.0782733519843601</v>
      </c>
      <c r="H38" s="8">
        <v>3.5895985442703997E-2</v>
      </c>
      <c r="I38" s="8">
        <v>0.47650427358362302</v>
      </c>
      <c r="J38" s="8">
        <v>0.88423414990538995</v>
      </c>
    </row>
    <row r="39" spans="1:10">
      <c r="A39" s="8" t="s">
        <v>48</v>
      </c>
      <c r="B39" s="8">
        <v>5.4681054698471003E-2</v>
      </c>
      <c r="C39" s="8">
        <v>7.9804426792508099E-2</v>
      </c>
      <c r="D39" s="8">
        <v>-0.25505228829901599</v>
      </c>
      <c r="E39" s="8">
        <v>2.0413770311599899</v>
      </c>
      <c r="F39" s="8">
        <v>2.0383898712370598</v>
      </c>
      <c r="G39" s="8">
        <v>1.88593071981908</v>
      </c>
      <c r="H39" s="8">
        <v>1.88917879587613E-2</v>
      </c>
      <c r="I39" s="8">
        <v>7.32548188445966E-3</v>
      </c>
      <c r="J39" s="8">
        <v>0.30379175813404202</v>
      </c>
    </row>
    <row r="40" spans="1:10">
      <c r="A40" s="8" t="s">
        <v>49</v>
      </c>
      <c r="B40" s="8">
        <v>-4.51958623898863E-3</v>
      </c>
      <c r="C40" s="8">
        <v>0.16019968470609</v>
      </c>
      <c r="D40" s="8">
        <v>0.10035917409968501</v>
      </c>
      <c r="E40" s="8">
        <v>5.0528586180037598</v>
      </c>
      <c r="F40" s="8">
        <v>4.81296847172431</v>
      </c>
      <c r="G40" s="8">
        <v>4.6333589352792997</v>
      </c>
      <c r="H40" s="8">
        <v>-1.1016095979061501E-3</v>
      </c>
      <c r="I40" s="8">
        <v>-6.8439022166499504E-3</v>
      </c>
      <c r="J40" s="8">
        <v>-1.95763606523424E-2</v>
      </c>
    </row>
    <row r="41" spans="1:10">
      <c r="A41" s="8" t="s">
        <v>50</v>
      </c>
      <c r="B41" s="8">
        <v>-3.56085366964661E-3</v>
      </c>
      <c r="C41" s="8">
        <v>0.51831382829915795</v>
      </c>
      <c r="D41" s="8">
        <v>1.40967866553142</v>
      </c>
      <c r="E41" s="8">
        <v>5.2203875369600299</v>
      </c>
      <c r="F41" s="8">
        <v>5.2309684426112497</v>
      </c>
      <c r="G41" s="8">
        <v>4.7229504254871104</v>
      </c>
      <c r="H41" s="8">
        <v>3.1848818973512901E-3</v>
      </c>
      <c r="I41" s="8">
        <v>6.2967508296746105E-2</v>
      </c>
      <c r="J41" s="8">
        <v>0.36620314608719201</v>
      </c>
    </row>
    <row r="42" spans="1:10">
      <c r="A42" s="8" t="s">
        <v>51</v>
      </c>
      <c r="B42" s="8">
        <v>-2.9126617631049902E-3</v>
      </c>
      <c r="C42" s="8">
        <v>2.3205958300334398E-2</v>
      </c>
      <c r="D42" s="8">
        <v>-0.110834722959614</v>
      </c>
      <c r="E42" s="8">
        <v>6.2867480388650696</v>
      </c>
      <c r="F42" s="8">
        <v>6.2902543178457702</v>
      </c>
      <c r="G42" s="8">
        <v>5.6921648924876997</v>
      </c>
      <c r="H42" s="8">
        <v>1.3238655338709999E-3</v>
      </c>
      <c r="I42" s="8">
        <v>0.21717853907804199</v>
      </c>
      <c r="J42" s="8">
        <v>0.549788007342773</v>
      </c>
    </row>
    <row r="43" spans="1:10">
      <c r="A43" s="8" t="s">
        <v>52</v>
      </c>
      <c r="B43" s="8">
        <v>-1.881691545888E-3</v>
      </c>
      <c r="C43" s="8">
        <v>1.20006954010685E-2</v>
      </c>
      <c r="D43" s="8">
        <v>-0.20828397536575199</v>
      </c>
      <c r="E43" s="8">
        <v>3.9397697176873301</v>
      </c>
      <c r="F43" s="8">
        <v>3.8632629253134398</v>
      </c>
      <c r="G43" s="8">
        <v>3.7120820732179598</v>
      </c>
      <c r="H43" s="8">
        <v>-3.1437189302808803E-2</v>
      </c>
      <c r="I43" s="8">
        <v>-0.20747217346365601</v>
      </c>
      <c r="J43" s="8">
        <v>-4.8591497706502701E-2</v>
      </c>
    </row>
    <row r="44" spans="1:10">
      <c r="A44" s="8" t="s">
        <v>53</v>
      </c>
      <c r="B44" s="8">
        <v>2.2177054828533799E-2</v>
      </c>
      <c r="C44" s="8">
        <v>0.49770015592455102</v>
      </c>
      <c r="D44" s="8">
        <v>0.80206632038969805</v>
      </c>
      <c r="E44" s="8">
        <v>2.3881065178070302</v>
      </c>
      <c r="F44" s="8">
        <v>2.3963156714656701</v>
      </c>
      <c r="G44" s="8">
        <v>2.3278611071375499</v>
      </c>
      <c r="H44" s="8">
        <v>1.7664313365478398E-2</v>
      </c>
      <c r="I44" s="8">
        <v>0.38010672351720498</v>
      </c>
      <c r="J44" s="8">
        <v>1.4940123924819799</v>
      </c>
    </row>
    <row r="45" spans="1:10">
      <c r="A45" s="8" t="s">
        <v>54</v>
      </c>
      <c r="B45" s="8">
        <v>-2.9299159949635902E-3</v>
      </c>
      <c r="C45" s="8">
        <v>0.44322798720595902</v>
      </c>
      <c r="D45" s="8">
        <v>0.614358308286164</v>
      </c>
      <c r="E45" s="8">
        <v>3.1207012149776698</v>
      </c>
      <c r="F45" s="8">
        <v>3.03215914673445</v>
      </c>
      <c r="G45" s="8">
        <v>2.9494354847487601</v>
      </c>
      <c r="H45" s="8">
        <v>-2.6690250048070002E-2</v>
      </c>
      <c r="I45" s="8">
        <v>9.7055412231270594E-2</v>
      </c>
      <c r="J45" s="8">
        <v>0.27054533068988101</v>
      </c>
    </row>
    <row r="46" spans="1:10">
      <c r="A46" s="8" t="s">
        <v>55</v>
      </c>
      <c r="B46" s="8">
        <v>3.4433392946324699E-2</v>
      </c>
      <c r="C46" s="8">
        <v>0.58450929053246103</v>
      </c>
      <c r="D46" s="8">
        <v>0.41671060507030799</v>
      </c>
      <c r="E46" s="8">
        <v>2.2963120121596199</v>
      </c>
      <c r="F46" s="8">
        <v>2.1971480119209699</v>
      </c>
      <c r="G46" s="8">
        <v>2.06783464011836</v>
      </c>
      <c r="H46" s="8">
        <v>-6.5164058279848901E-3</v>
      </c>
      <c r="I46" s="8">
        <v>7.6522652401157201E-2</v>
      </c>
      <c r="J46" s="8">
        <v>6.1746074666266602E-2</v>
      </c>
    </row>
    <row r="47" spans="1:10">
      <c r="A47" s="8" t="s">
        <v>56</v>
      </c>
      <c r="B47" s="8">
        <v>8.4490800457978896E-2</v>
      </c>
      <c r="C47" s="8">
        <v>0.68853382432495702</v>
      </c>
      <c r="D47" s="8">
        <v>0.62649220764729097</v>
      </c>
      <c r="E47" s="8">
        <v>3.4469632786280799</v>
      </c>
      <c r="F47" s="8">
        <v>3.08937720898088</v>
      </c>
      <c r="G47" s="8">
        <v>2.8202195241461698</v>
      </c>
      <c r="H47" s="8">
        <v>1.17475809168838E-2</v>
      </c>
      <c r="I47" s="8">
        <v>0.22293616215527201</v>
      </c>
      <c r="J47" s="8">
        <v>0.286456760893468</v>
      </c>
    </row>
    <row r="48" spans="1:10">
      <c r="A48" s="8" t="s">
        <v>57</v>
      </c>
      <c r="B48" s="8">
        <v>2.13270558788459E-2</v>
      </c>
      <c r="C48" s="8">
        <v>0.31844652874252299</v>
      </c>
      <c r="D48" s="8">
        <v>0.202224252143829</v>
      </c>
      <c r="E48" s="8">
        <v>2.4263516875581801</v>
      </c>
      <c r="F48" s="8">
        <v>2.3933228617695299</v>
      </c>
      <c r="G48" s="8">
        <v>2.14544443242748</v>
      </c>
      <c r="H48" s="8">
        <v>-7.4791326762320498E-3</v>
      </c>
      <c r="I48" s="8">
        <v>-9.7767406629563805E-2</v>
      </c>
      <c r="J48" s="8">
        <v>-3.5182127874925903E-2</v>
      </c>
    </row>
    <row r="49" spans="1:10">
      <c r="A49" s="8" t="s">
        <v>58</v>
      </c>
      <c r="B49" s="8">
        <v>2.40400184957998E-2</v>
      </c>
      <c r="C49" s="8">
        <v>0.72760047453673804</v>
      </c>
      <c r="D49" s="8">
        <v>3.0675250764041699</v>
      </c>
      <c r="E49" s="8">
        <v>3.7476304828795199</v>
      </c>
      <c r="F49" s="8">
        <v>3.57253225979913</v>
      </c>
      <c r="G49" s="8">
        <v>3.7192672888818499</v>
      </c>
      <c r="H49" s="8">
        <v>-1.6810775089444999E-5</v>
      </c>
      <c r="I49" s="8">
        <v>3.1619363943407003E-2</v>
      </c>
      <c r="J49" s="8">
        <v>3.5109212893474399E-3</v>
      </c>
    </row>
    <row r="50" spans="1:10">
      <c r="A50" s="8" t="s">
        <v>59</v>
      </c>
      <c r="B50" s="8">
        <v>1.02275719725008E-2</v>
      </c>
      <c r="C50" s="8">
        <v>0.33143688127632798</v>
      </c>
      <c r="D50" s="8">
        <v>0.14905109140380501</v>
      </c>
      <c r="E50" s="8">
        <v>1.8282437629089601</v>
      </c>
      <c r="F50" s="8">
        <v>1.6229018970450599</v>
      </c>
      <c r="G50" s="8">
        <v>1.7622321393257701</v>
      </c>
      <c r="H50" s="8">
        <v>-7.8000557300856596E-3</v>
      </c>
      <c r="I50" s="8">
        <v>0.137259103795699</v>
      </c>
      <c r="J50" s="8">
        <v>0.308483313973481</v>
      </c>
    </row>
    <row r="51" spans="1:10">
      <c r="A51" s="8" t="s">
        <v>60</v>
      </c>
      <c r="B51" s="8">
        <v>4.8167235434339498E-2</v>
      </c>
      <c r="C51" s="8">
        <v>9.1467162099953897E-2</v>
      </c>
      <c r="D51" s="8">
        <v>9.2522673630957994E-2</v>
      </c>
      <c r="E51" s="8">
        <v>2.0983110232433999</v>
      </c>
      <c r="F51" s="8">
        <v>1.98693580152778</v>
      </c>
      <c r="G51" s="8">
        <v>1.87945631773512</v>
      </c>
      <c r="H51" s="8">
        <v>-2.0367503017578899E-2</v>
      </c>
      <c r="I51" s="8">
        <v>-0.12021303815704699</v>
      </c>
      <c r="J51" s="8">
        <v>5.0853850039440297E-2</v>
      </c>
    </row>
    <row r="52" spans="1:10">
      <c r="A52" s="8" t="s">
        <v>61</v>
      </c>
      <c r="B52" s="8">
        <v>4.7749368465881802E-5</v>
      </c>
      <c r="C52" s="8">
        <v>-7.0421344010764803E-2</v>
      </c>
      <c r="D52" s="8">
        <v>-0.119093280818451</v>
      </c>
      <c r="E52" s="8">
        <v>1.1001996788583199</v>
      </c>
      <c r="F52" s="8">
        <v>0.78722392807457398</v>
      </c>
      <c r="G52" s="8">
        <v>0.88717691346893801</v>
      </c>
      <c r="H52" s="8">
        <v>-4.7853465799424797E-3</v>
      </c>
      <c r="I52" s="8">
        <v>3.2727697315915502E-2</v>
      </c>
      <c r="J52" s="8">
        <v>-0.128702863632016</v>
      </c>
    </row>
    <row r="53" spans="1:10">
      <c r="A53" s="8" t="s">
        <v>62</v>
      </c>
      <c r="B53" s="8">
        <v>-8.0434539332749997E-3</v>
      </c>
      <c r="C53" s="8">
        <v>0.52583872176009105</v>
      </c>
      <c r="D53" s="8">
        <v>0.258472527913851</v>
      </c>
      <c r="E53" s="8">
        <v>4.6276884907492901</v>
      </c>
      <c r="F53" s="8">
        <v>4.4049880752971999</v>
      </c>
      <c r="G53" s="8">
        <v>4.2731324670022603</v>
      </c>
      <c r="H53" s="8">
        <v>-5.7324467459911096E-3</v>
      </c>
      <c r="I53" s="8">
        <v>0.14028775469004401</v>
      </c>
      <c r="J53" s="8">
        <v>4.6293370494534303E-2</v>
      </c>
    </row>
    <row r="54" spans="1:10">
      <c r="A54" s="8" t="s">
        <v>63</v>
      </c>
      <c r="B54" s="8">
        <v>0</v>
      </c>
      <c r="C54" s="8">
        <v>0.18915719563250999</v>
      </c>
      <c r="D54" s="8">
        <v>0.15330908407231</v>
      </c>
      <c r="E54" s="8">
        <v>6.9089487351680798</v>
      </c>
      <c r="F54" s="8">
        <v>7.02566939466743</v>
      </c>
      <c r="G54" s="8">
        <v>6.7449913881367998</v>
      </c>
      <c r="H54" s="8">
        <v>-4.6524487094540598E-4</v>
      </c>
      <c r="I54" s="8">
        <v>1.31021149579688E-2</v>
      </c>
      <c r="J54" s="8">
        <v>6.14928995197912E-2</v>
      </c>
    </row>
    <row r="55" spans="1:10">
      <c r="A55" s="8" t="s">
        <v>64</v>
      </c>
      <c r="B55" s="8">
        <v>0</v>
      </c>
      <c r="C55" s="8">
        <v>3.3453394734932203E-2</v>
      </c>
      <c r="D55" s="8">
        <v>0.185065850599271</v>
      </c>
      <c r="E55" s="8">
        <v>6.79063819424813</v>
      </c>
      <c r="F55" s="8">
        <v>5.8697713990495002</v>
      </c>
      <c r="G55" s="8">
        <v>5.6468765047735996</v>
      </c>
      <c r="H55" s="8">
        <v>-9.4537278676513194E-6</v>
      </c>
      <c r="I55" s="8">
        <v>-6.0418119470818802E-3</v>
      </c>
      <c r="J55" s="8">
        <v>1.8069941691742301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2a</vt:lpstr>
      <vt:lpstr>Extended Data Fig.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Tang</dc:creator>
  <cp:lastModifiedBy>Xuming Tang</cp:lastModifiedBy>
  <dcterms:created xsi:type="dcterms:W3CDTF">2022-10-11T19:29:25Z</dcterms:created>
  <dcterms:modified xsi:type="dcterms:W3CDTF">2022-12-13T21:37:38Z</dcterms:modified>
</cp:coreProperties>
</file>